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210" tabRatio="599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8" uniqueCount="104">
  <si>
    <t>Supplemental Table 3 Potential genes related to disorder of sex development</t>
  </si>
  <si>
    <t>Gene symbol</t>
  </si>
  <si>
    <t>Log(Fold change)</t>
  </si>
  <si>
    <t>AveExpr</t>
  </si>
  <si>
    <t>t</t>
  </si>
  <si>
    <t>P.Value</t>
  </si>
  <si>
    <t>Gene title</t>
  </si>
  <si>
    <t>Androgen signal pathway</t>
  </si>
  <si>
    <t>NCOA2</t>
  </si>
  <si>
    <t>nuclear receptor coactivator 2</t>
  </si>
  <si>
    <t>ARID1A</t>
  </si>
  <si>
    <t>AT-rich interaction domain 1A</t>
  </si>
  <si>
    <t>DAB2</t>
  </si>
  <si>
    <t>DAB2, clathrin adaptor protein</t>
  </si>
  <si>
    <t>NCOR2</t>
  </si>
  <si>
    <t>nuclear receptor corepressor 2</t>
  </si>
  <si>
    <t>HSD17B13</t>
  </si>
  <si>
    <t>hydroxysteroid 17-beta dehydrogenase 13</t>
  </si>
  <si>
    <t>HSD17B3</t>
  </si>
  <si>
    <t>hydroxysteroid 17-beta dehydrogenase 3</t>
  </si>
  <si>
    <t>ROCK2</t>
  </si>
  <si>
    <t>Rho associated coiled-coil containing protein kinase 2</t>
  </si>
  <si>
    <t>NR2C2</t>
  </si>
  <si>
    <t>nuclear receptor subfamily 2 group C member 2</t>
  </si>
  <si>
    <t>Spermatogenesis</t>
  </si>
  <si>
    <t>CHD5</t>
  </si>
  <si>
    <t>chromodomain helicase DNA binding protein 5</t>
  </si>
  <si>
    <t>SLC26A8</t>
  </si>
  <si>
    <t>solute carrier family 26 member 8</t>
  </si>
  <si>
    <t>CLU</t>
  </si>
  <si>
    <t>clusterin</t>
  </si>
  <si>
    <t>TDRD6</t>
  </si>
  <si>
    <t>tudor domain containing 6</t>
  </si>
  <si>
    <t>ADAM28</t>
  </si>
  <si>
    <t>ADAM metallopeptidase domain 28</t>
  </si>
  <si>
    <t>TSSK2</t>
  </si>
  <si>
    <t>testis specific serine kinase 2</t>
  </si>
  <si>
    <t>TIMP2</t>
  </si>
  <si>
    <t>TIMP metallopeptidase inhibitor 2</t>
  </si>
  <si>
    <t>ABHD2</t>
  </si>
  <si>
    <t>abhydrolase domain containing 2</t>
  </si>
  <si>
    <t>DICER1</t>
  </si>
  <si>
    <t>dicer 1, ribonuclease III</t>
  </si>
  <si>
    <t>CELF1</t>
  </si>
  <si>
    <t>CUGBP Elav-like family member 1</t>
  </si>
  <si>
    <t>MORN2</t>
  </si>
  <si>
    <t>MORN repeat containing 2</t>
  </si>
  <si>
    <t>DYNC1H1</t>
  </si>
  <si>
    <t>dynein cytoplasmic 1 heavy chain 1</t>
  </si>
  <si>
    <t>MEI1</t>
  </si>
  <si>
    <t>meiotic double-stranded break formation protein 1</t>
  </si>
  <si>
    <t>BRCA2</t>
  </si>
  <si>
    <t>BRCA2, DNA repair associated</t>
  </si>
  <si>
    <t>Sex differentiation</t>
  </si>
  <si>
    <t>BMPR1A</t>
  </si>
  <si>
    <t>bone morphogenetic protein receptor type 1A</t>
  </si>
  <si>
    <t>CYP1B1</t>
  </si>
  <si>
    <t>cytochrome P450 family 1 subfamily B member 1</t>
  </si>
  <si>
    <t>ITGAV</t>
  </si>
  <si>
    <t>integrin subunit alpha V</t>
  </si>
  <si>
    <t>ATM</t>
  </si>
  <si>
    <t>ATM serine/threonine kinase</t>
  </si>
  <si>
    <t>Autophagy</t>
  </si>
  <si>
    <t>CTTN</t>
  </si>
  <si>
    <t>cortactin</t>
  </si>
  <si>
    <t>SOGA1</t>
  </si>
  <si>
    <t>suppressor of glucose, autophagy associated 1</t>
  </si>
  <si>
    <t>FNBP1L</t>
  </si>
  <si>
    <t>formin binding protein 1 like</t>
  </si>
  <si>
    <t>MAP1LC3B2</t>
  </si>
  <si>
    <t>microtubule associated protein 1 light chain 3 beta 2</t>
  </si>
  <si>
    <t>SMG1</t>
  </si>
  <si>
    <t>SMG1, nonsense mediated mRNA decay associated PI3K related kinase</t>
  </si>
  <si>
    <t>VPS13C</t>
  </si>
  <si>
    <t>vacuolar protein sorting 13 homolog C</t>
  </si>
  <si>
    <t>TAOK1</t>
  </si>
  <si>
    <t>TAO kinase 1</t>
  </si>
  <si>
    <t>UBA52</t>
  </si>
  <si>
    <t>ubiquitin A-52 residue ribosomal protein fusion product 1</t>
  </si>
  <si>
    <t>IFNG</t>
  </si>
  <si>
    <t>interferon gamma</t>
  </si>
  <si>
    <t>NPR2</t>
  </si>
  <si>
    <t>natriuretic peptide receptor 2</t>
  </si>
  <si>
    <t>CD84</t>
  </si>
  <si>
    <t>CD84 molecule</t>
  </si>
  <si>
    <t>SESN3</t>
  </si>
  <si>
    <t>sestrin 3</t>
  </si>
  <si>
    <t>Aging</t>
  </si>
  <si>
    <t>MNT</t>
  </si>
  <si>
    <t>MAX network transcriptional repressor</t>
  </si>
  <si>
    <t>EEF1E1</t>
  </si>
  <si>
    <t>eukaryotic translation elongation factor 1 epsilon 1</t>
  </si>
  <si>
    <t>ADRB1</t>
  </si>
  <si>
    <t>adrenoceptor beta 1</t>
  </si>
  <si>
    <t>PRKDC</t>
  </si>
  <si>
    <t>protein kinase, DNA-activated, catalytic polypeptide</t>
  </si>
  <si>
    <t>CLN8</t>
  </si>
  <si>
    <t>CLN8, transmembrane ER and ERGIC protein</t>
  </si>
  <si>
    <t>WNT1</t>
  </si>
  <si>
    <t>Wnt family member 1</t>
  </si>
  <si>
    <t>BCL2A1</t>
  </si>
  <si>
    <t>BCL2 related protein A1</t>
  </si>
  <si>
    <t>CDKN1C</t>
  </si>
  <si>
    <t>cyclin dependent kinase inhibitor 1C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rgb="FF7F7F7F"/>
      <name val="等线"/>
      <charset val="0"/>
      <scheme val="minor"/>
    </font>
    <font>
      <sz val="11"/>
      <color theme="1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6" fillId="3" borderId="2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5" fillId="0" borderId="6" applyNumberFormat="0" applyFill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9" fillId="23" borderId="7" applyNumberFormat="0" applyAlignment="0" applyProtection="0">
      <alignment vertical="center"/>
    </xf>
    <xf numFmtId="0" fontId="18" fillId="23" borderId="2" applyNumberFormat="0" applyAlignment="0" applyProtection="0">
      <alignment vertical="center"/>
    </xf>
    <xf numFmtId="0" fontId="13" fillId="12" borderId="4" applyNumberFormat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Border="1" applyAlignment="1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/>
    <xf numFmtId="0" fontId="2" fillId="0" borderId="0" xfId="0" applyFont="1"/>
    <xf numFmtId="0" fontId="0" fillId="0" borderId="0" xfId="0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9"/>
  <sheetViews>
    <sheetView tabSelected="1" workbookViewId="0">
      <selection activeCell="B69" sqref="B69:F69"/>
    </sheetView>
  </sheetViews>
  <sheetFormatPr defaultColWidth="9" defaultRowHeight="14"/>
  <cols>
    <col min="1" max="1" width="14.75" customWidth="1"/>
    <col min="2" max="2" width="19.75" customWidth="1"/>
    <col min="3" max="3" width="11.4166666666667" customWidth="1"/>
    <col min="5" max="5" width="7.58333333333333" customWidth="1"/>
    <col min="6" max="6" width="53" customWidth="1"/>
    <col min="7" max="7" width="8.83333333333333" customWidth="1"/>
  </cols>
  <sheetData>
    <row r="1" spans="1:11">
      <c r="A1" s="1" t="s">
        <v>0</v>
      </c>
      <c r="B1" s="1"/>
      <c r="C1" s="1"/>
      <c r="D1" s="1"/>
      <c r="E1" s="1"/>
      <c r="F1" s="1"/>
      <c r="G1" s="2"/>
      <c r="H1" s="2"/>
      <c r="I1" s="2"/>
      <c r="J1" s="2"/>
      <c r="K1" s="2"/>
    </row>
    <row r="2" spans="1: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</row>
    <row r="3" spans="1:6">
      <c r="A3" s="5" t="s">
        <v>7</v>
      </c>
      <c r="B3" s="5"/>
      <c r="C3" s="5"/>
      <c r="D3" s="5"/>
      <c r="E3" s="5"/>
      <c r="F3" s="5"/>
    </row>
    <row r="4" spans="1:6">
      <c r="A4" s="6" t="s">
        <v>8</v>
      </c>
      <c r="B4" s="7">
        <v>1.03351905025982</v>
      </c>
      <c r="C4" s="7">
        <v>9.08746852664064</v>
      </c>
      <c r="D4" s="7">
        <v>2.84507211019227</v>
      </c>
      <c r="E4" s="7">
        <v>0.0261892610457851</v>
      </c>
      <c r="F4" s="7" t="s">
        <v>9</v>
      </c>
    </row>
    <row r="5" spans="1:6">
      <c r="A5" s="6" t="s">
        <v>10</v>
      </c>
      <c r="B5" s="7">
        <v>1.00557737766925</v>
      </c>
      <c r="C5" s="7">
        <v>10.5632100104445</v>
      </c>
      <c r="D5" s="7">
        <v>3.0464899378234</v>
      </c>
      <c r="E5" s="7">
        <v>0.0198269070004014</v>
      </c>
      <c r="F5" s="7" t="s">
        <v>11</v>
      </c>
    </row>
    <row r="6" spans="1:6">
      <c r="A6" s="6" t="s">
        <v>12</v>
      </c>
      <c r="B6" s="7">
        <v>1.19128272680468</v>
      </c>
      <c r="C6" s="7">
        <v>7.12490927157235</v>
      </c>
      <c r="D6" s="7">
        <v>3.40044807299881</v>
      </c>
      <c r="E6" s="7">
        <v>0.0123176833012121</v>
      </c>
      <c r="F6" s="7" t="s">
        <v>13</v>
      </c>
    </row>
    <row r="7" spans="1:6">
      <c r="A7" s="6" t="s">
        <v>14</v>
      </c>
      <c r="B7" s="7">
        <v>1.48064660607118</v>
      </c>
      <c r="C7" s="7">
        <v>10.1108019291839</v>
      </c>
      <c r="D7" s="7">
        <v>3.62160039683185</v>
      </c>
      <c r="E7" s="7">
        <v>0.00923296693340829</v>
      </c>
      <c r="F7" s="7" t="s">
        <v>15</v>
      </c>
    </row>
    <row r="8" spans="1:6">
      <c r="A8" s="8" t="s">
        <v>16</v>
      </c>
      <c r="B8" s="7">
        <v>1.07162464413852</v>
      </c>
      <c r="C8" s="7">
        <v>3.35613752339906</v>
      </c>
      <c r="D8" s="7">
        <v>2.54420307189129</v>
      </c>
      <c r="E8" s="7">
        <v>0.0400298148608906</v>
      </c>
      <c r="F8" s="7" t="s">
        <v>17</v>
      </c>
    </row>
    <row r="9" spans="1:6">
      <c r="A9" s="8" t="s">
        <v>18</v>
      </c>
      <c r="B9" s="7">
        <v>2.24426252262347</v>
      </c>
      <c r="C9" s="7">
        <v>1.12213126131174</v>
      </c>
      <c r="D9" s="7">
        <v>6.46058552765367</v>
      </c>
      <c r="E9" s="7">
        <v>0.000424727467597336</v>
      </c>
      <c r="F9" s="7" t="s">
        <v>19</v>
      </c>
    </row>
    <row r="10" spans="1:6">
      <c r="A10" s="8" t="s">
        <v>20</v>
      </c>
      <c r="B10" s="7">
        <v>1.31754578855786</v>
      </c>
      <c r="C10" s="7">
        <v>7.37276483279636</v>
      </c>
      <c r="D10" s="7">
        <v>3.12156372228503</v>
      </c>
      <c r="E10" s="7">
        <v>0.0178970551381865</v>
      </c>
      <c r="F10" s="7" t="s">
        <v>21</v>
      </c>
    </row>
    <row r="11" spans="1:6">
      <c r="A11" s="8" t="s">
        <v>22</v>
      </c>
      <c r="B11" s="7">
        <v>1.03580119928907</v>
      </c>
      <c r="C11" s="7">
        <v>8.97221795066369</v>
      </c>
      <c r="D11" s="7">
        <v>2.69574824813791</v>
      </c>
      <c r="E11" s="7">
        <v>0.0322901464467626</v>
      </c>
      <c r="F11" s="7" t="s">
        <v>23</v>
      </c>
    </row>
    <row r="12" spans="1:2">
      <c r="A12" s="9"/>
      <c r="B12" s="9"/>
    </row>
    <row r="13" spans="1:6">
      <c r="A13" s="5" t="s">
        <v>24</v>
      </c>
      <c r="B13" s="5"/>
      <c r="C13" s="5"/>
      <c r="D13" s="5"/>
      <c r="E13" s="5"/>
      <c r="F13" s="5"/>
    </row>
    <row r="14" spans="1:6">
      <c r="A14" s="8" t="s">
        <v>25</v>
      </c>
      <c r="B14" s="7">
        <v>-1.77850119311819</v>
      </c>
      <c r="C14" s="7">
        <v>0.889250596559093</v>
      </c>
      <c r="D14" s="7">
        <v>-4.74678978590575</v>
      </c>
      <c r="E14" s="7">
        <v>0.00238689950151823</v>
      </c>
      <c r="F14" s="7" t="s">
        <v>26</v>
      </c>
    </row>
    <row r="15" spans="1:6">
      <c r="A15" s="8" t="s">
        <v>27</v>
      </c>
      <c r="B15" s="7">
        <v>2.00567541971677</v>
      </c>
      <c r="C15" s="7">
        <v>1.67425742170791</v>
      </c>
      <c r="D15" s="7">
        <v>4.68722612250111</v>
      </c>
      <c r="E15" s="7">
        <v>0.00255208972752587</v>
      </c>
      <c r="F15" s="7" t="s">
        <v>28</v>
      </c>
    </row>
    <row r="16" spans="1:6">
      <c r="A16" s="8" t="s">
        <v>29</v>
      </c>
      <c r="B16" s="7">
        <v>2.57247871899036</v>
      </c>
      <c r="C16" s="7">
        <v>6.78616197149167</v>
      </c>
      <c r="D16" s="7">
        <v>4.63968208332324</v>
      </c>
      <c r="E16" s="7">
        <v>0.0026930956482513</v>
      </c>
      <c r="F16" s="7" t="s">
        <v>30</v>
      </c>
    </row>
    <row r="17" spans="1:6">
      <c r="A17" s="8" t="s">
        <v>31</v>
      </c>
      <c r="B17" s="7">
        <v>2.42501794408855</v>
      </c>
      <c r="C17" s="7">
        <v>5.60559042636502</v>
      </c>
      <c r="D17" s="7">
        <v>4.6077256075808</v>
      </c>
      <c r="E17" s="7">
        <v>0.00279273566937681</v>
      </c>
      <c r="F17" s="7" t="s">
        <v>32</v>
      </c>
    </row>
    <row r="18" spans="1:11">
      <c r="A18" s="8" t="s">
        <v>33</v>
      </c>
      <c r="B18" s="7">
        <v>1.17700864306665</v>
      </c>
      <c r="C18" s="7">
        <v>7.46733673400182</v>
      </c>
      <c r="D18" s="7">
        <v>4.47966409020577</v>
      </c>
      <c r="E18" s="7">
        <v>0.00323523026935631</v>
      </c>
      <c r="F18" s="7" t="s">
        <v>34</v>
      </c>
      <c r="G18" s="9"/>
      <c r="H18" s="9"/>
      <c r="I18" s="9"/>
      <c r="J18" s="9"/>
      <c r="K18" s="9"/>
    </row>
    <row r="19" spans="1:6">
      <c r="A19" s="8" t="s">
        <v>35</v>
      </c>
      <c r="B19" s="7">
        <v>1.5287090884322</v>
      </c>
      <c r="C19" s="7">
        <v>2.83655830203221</v>
      </c>
      <c r="D19" s="7">
        <v>3.86376513123195</v>
      </c>
      <c r="E19" s="7">
        <v>0.00679066064942434</v>
      </c>
      <c r="F19" s="7" t="s">
        <v>36</v>
      </c>
    </row>
    <row r="20" spans="1:6">
      <c r="A20" s="8" t="s">
        <v>37</v>
      </c>
      <c r="B20" s="7">
        <v>1.06066048218823</v>
      </c>
      <c r="C20" s="7">
        <v>9.9818603190464</v>
      </c>
      <c r="D20" s="7">
        <v>3.46963166268216</v>
      </c>
      <c r="E20" s="7">
        <v>0.0112467876438659</v>
      </c>
      <c r="F20" s="7" t="s">
        <v>38</v>
      </c>
    </row>
    <row r="21" spans="1:6">
      <c r="A21" s="8" t="s">
        <v>39</v>
      </c>
      <c r="B21" s="7">
        <v>1.03529624303317</v>
      </c>
      <c r="C21" s="7">
        <v>9.73249525159719</v>
      </c>
      <c r="D21" s="7">
        <v>3.41377549170512</v>
      </c>
      <c r="E21" s="7">
        <v>0.012103083851736</v>
      </c>
      <c r="F21" s="7" t="s">
        <v>40</v>
      </c>
    </row>
    <row r="22" spans="1:6">
      <c r="A22" s="8" t="s">
        <v>41</v>
      </c>
      <c r="B22" s="7">
        <v>1.45135889216381</v>
      </c>
      <c r="C22" s="7">
        <v>9.38457911611125</v>
      </c>
      <c r="D22" s="7">
        <v>3.30318902049022</v>
      </c>
      <c r="E22" s="7">
        <v>0.0140142701384615</v>
      </c>
      <c r="F22" s="7" t="s">
        <v>42</v>
      </c>
    </row>
    <row r="23" spans="1:6">
      <c r="A23" s="8" t="s">
        <v>43</v>
      </c>
      <c r="B23" s="7">
        <v>1.31586739281456</v>
      </c>
      <c r="C23" s="7">
        <v>9.32683585996954</v>
      </c>
      <c r="D23" s="7">
        <v>3.24504015641394</v>
      </c>
      <c r="E23" s="7">
        <v>0.0151480655807039</v>
      </c>
      <c r="F23" s="7" t="s">
        <v>44</v>
      </c>
    </row>
    <row r="24" spans="1:7">
      <c r="A24" s="8" t="s">
        <v>45</v>
      </c>
      <c r="B24" s="7">
        <v>-1.03787138373188</v>
      </c>
      <c r="C24" s="7">
        <v>4.14936756491784</v>
      </c>
      <c r="D24" s="7">
        <v>-3.12975957207227</v>
      </c>
      <c r="E24" s="7">
        <v>0.0176988977143688</v>
      </c>
      <c r="F24" s="7" t="s">
        <v>46</v>
      </c>
      <c r="G24" s="9"/>
    </row>
    <row r="25" spans="1:7">
      <c r="A25" s="8" t="s">
        <v>47</v>
      </c>
      <c r="B25" s="7">
        <v>1.06236880219202</v>
      </c>
      <c r="C25" s="7">
        <v>10.4682668850025</v>
      </c>
      <c r="D25" s="7">
        <v>2.87729835509884</v>
      </c>
      <c r="E25" s="7">
        <v>0.0250402977696897</v>
      </c>
      <c r="F25" s="7" t="s">
        <v>48</v>
      </c>
      <c r="G25" s="9"/>
    </row>
    <row r="26" spans="1:7">
      <c r="A26" s="8" t="s">
        <v>49</v>
      </c>
      <c r="B26" s="7">
        <v>-1.04824209134354</v>
      </c>
      <c r="C26" s="7">
        <v>7.5739913065693</v>
      </c>
      <c r="D26" s="7">
        <v>-2.77147983164124</v>
      </c>
      <c r="E26" s="7">
        <v>0.029027652653087</v>
      </c>
      <c r="F26" s="7" t="s">
        <v>50</v>
      </c>
      <c r="G26" s="9"/>
    </row>
    <row r="27" spans="1:7">
      <c r="A27" s="8" t="s">
        <v>22</v>
      </c>
      <c r="B27" s="7">
        <v>1.03580119928907</v>
      </c>
      <c r="C27" s="7">
        <v>8.97221795066369</v>
      </c>
      <c r="D27" s="7">
        <v>2.69574824813791</v>
      </c>
      <c r="E27" s="7">
        <v>0.0322901464467626</v>
      </c>
      <c r="F27" s="7" t="s">
        <v>23</v>
      </c>
      <c r="G27" s="9"/>
    </row>
    <row r="28" spans="1:7">
      <c r="A28" s="8" t="s">
        <v>51</v>
      </c>
      <c r="B28" s="7">
        <v>1.40585274956369</v>
      </c>
      <c r="C28" s="7">
        <v>4.76183735533195</v>
      </c>
      <c r="D28" s="7">
        <v>2.56812585808824</v>
      </c>
      <c r="E28" s="7">
        <v>0.0386893986505439</v>
      </c>
      <c r="F28" s="7" t="s">
        <v>52</v>
      </c>
      <c r="G28" s="9"/>
    </row>
    <row r="29" spans="2:7">
      <c r="B29" s="9"/>
      <c r="C29" s="9"/>
      <c r="G29" s="9"/>
    </row>
    <row r="30" spans="1:7">
      <c r="A30" s="5" t="s">
        <v>53</v>
      </c>
      <c r="B30" s="5"/>
      <c r="C30" s="5"/>
      <c r="D30" s="5"/>
      <c r="E30" s="5"/>
      <c r="F30" s="5"/>
      <c r="G30" s="9"/>
    </row>
    <row r="31" spans="1:7">
      <c r="A31" s="8" t="s">
        <v>18</v>
      </c>
      <c r="B31" s="7">
        <v>2.24426252262347</v>
      </c>
      <c r="C31" s="7">
        <v>1.12213126131174</v>
      </c>
      <c r="D31" s="7">
        <v>6.46058552765367</v>
      </c>
      <c r="E31" s="7">
        <v>0.000424727467597336</v>
      </c>
      <c r="F31" s="7" t="s">
        <v>19</v>
      </c>
      <c r="G31" s="9"/>
    </row>
    <row r="32" spans="1:9">
      <c r="A32" s="8" t="s">
        <v>54</v>
      </c>
      <c r="B32" s="7">
        <v>-1.28390860330212</v>
      </c>
      <c r="C32" s="7">
        <v>5.52359057471392</v>
      </c>
      <c r="D32" s="7">
        <v>-3.65947207453584</v>
      </c>
      <c r="E32" s="7">
        <v>0.00879469595188899</v>
      </c>
      <c r="F32" s="7" t="s">
        <v>55</v>
      </c>
      <c r="G32" s="9"/>
      <c r="H32" s="9"/>
      <c r="I32" s="9"/>
    </row>
    <row r="33" spans="1:9">
      <c r="A33" s="8" t="s">
        <v>56</v>
      </c>
      <c r="B33" s="7">
        <v>1.26712318134949</v>
      </c>
      <c r="C33" s="7">
        <v>8.99194023159412</v>
      </c>
      <c r="D33" s="7">
        <v>3.47029063552916</v>
      </c>
      <c r="E33" s="7">
        <v>0.0112370864218899</v>
      </c>
      <c r="F33" s="7" t="s">
        <v>57</v>
      </c>
      <c r="G33" s="9"/>
      <c r="H33" s="9"/>
      <c r="I33" s="9"/>
    </row>
    <row r="34" spans="1:9">
      <c r="A34" s="8" t="s">
        <v>58</v>
      </c>
      <c r="B34" s="7">
        <v>1.31809893531142</v>
      </c>
      <c r="C34" s="7">
        <v>6.30541015377042</v>
      </c>
      <c r="D34" s="7">
        <v>3.27314186617816</v>
      </c>
      <c r="E34" s="7">
        <v>0.0145882449088214</v>
      </c>
      <c r="F34" s="7" t="s">
        <v>59</v>
      </c>
      <c r="G34" s="9"/>
      <c r="H34" s="9"/>
      <c r="I34" s="9"/>
    </row>
    <row r="35" spans="1:9">
      <c r="A35" s="8" t="s">
        <v>60</v>
      </c>
      <c r="B35" s="7">
        <v>1.23665736587541</v>
      </c>
      <c r="C35" s="7">
        <v>10.8182901270166</v>
      </c>
      <c r="D35" s="7">
        <v>2.92268449174687</v>
      </c>
      <c r="E35" s="7">
        <v>0.0235120694100729</v>
      </c>
      <c r="F35" s="7" t="s">
        <v>61</v>
      </c>
      <c r="G35" s="9"/>
      <c r="H35" s="9"/>
      <c r="I35" s="9"/>
    </row>
    <row r="36" spans="1:9">
      <c r="A36" s="8" t="s">
        <v>8</v>
      </c>
      <c r="B36" s="7">
        <v>1.03351905025982</v>
      </c>
      <c r="C36" s="7">
        <v>9.08746852664064</v>
      </c>
      <c r="D36" s="7">
        <v>2.84507211019227</v>
      </c>
      <c r="E36" s="7">
        <v>0.0261892610457851</v>
      </c>
      <c r="F36" s="7" t="s">
        <v>9</v>
      </c>
      <c r="G36" s="9"/>
      <c r="H36" s="9"/>
      <c r="I36" s="9"/>
    </row>
    <row r="37" spans="1:9">
      <c r="A37" s="8" t="s">
        <v>51</v>
      </c>
      <c r="B37" s="7">
        <v>1.40585274956369</v>
      </c>
      <c r="C37" s="7">
        <v>4.76183735533195</v>
      </c>
      <c r="D37" s="7">
        <v>2.56812585808824</v>
      </c>
      <c r="E37" s="7">
        <v>0.0386893986505439</v>
      </c>
      <c r="F37" s="7" t="s">
        <v>52</v>
      </c>
      <c r="G37" s="9"/>
      <c r="H37" s="9"/>
      <c r="I37" s="9"/>
    </row>
    <row r="38" spans="2:9">
      <c r="B38" s="9"/>
      <c r="C38" s="9"/>
      <c r="G38" s="9"/>
      <c r="H38" s="9"/>
      <c r="I38" s="9"/>
    </row>
    <row r="39" spans="1:9">
      <c r="A39" s="5" t="s">
        <v>62</v>
      </c>
      <c r="B39" s="5"/>
      <c r="C39" s="5"/>
      <c r="D39" s="5"/>
      <c r="E39" s="5"/>
      <c r="F39" s="5"/>
      <c r="G39" s="9"/>
      <c r="H39" s="9"/>
      <c r="I39" s="9"/>
    </row>
    <row r="40" spans="1:6">
      <c r="A40" s="8" t="s">
        <v>29</v>
      </c>
      <c r="B40" s="7">
        <v>2.57247871899036</v>
      </c>
      <c r="C40" s="7">
        <v>6.78616197149167</v>
      </c>
      <c r="D40" s="7">
        <v>4.63968208332324</v>
      </c>
      <c r="E40" s="7">
        <v>0.0026930956482513</v>
      </c>
      <c r="F40" s="7" t="s">
        <v>30</v>
      </c>
    </row>
    <row r="41" spans="1:6">
      <c r="A41" s="8" t="s">
        <v>63</v>
      </c>
      <c r="B41" s="7">
        <v>2.95134305992286</v>
      </c>
      <c r="C41" s="7">
        <v>2.80152239320519</v>
      </c>
      <c r="D41" s="7">
        <v>4.53014057432897</v>
      </c>
      <c r="E41" s="7">
        <v>0.00305213744603319</v>
      </c>
      <c r="F41" s="7" t="s">
        <v>64</v>
      </c>
    </row>
    <row r="42" spans="1:6">
      <c r="A42" s="8" t="s">
        <v>65</v>
      </c>
      <c r="B42" s="7">
        <v>2.16542319339326</v>
      </c>
      <c r="C42" s="7">
        <v>5.48545916975101</v>
      </c>
      <c r="D42" s="7">
        <v>3.81959336810482</v>
      </c>
      <c r="E42" s="7">
        <v>0.00717732370482947</v>
      </c>
      <c r="F42" s="7" t="s">
        <v>66</v>
      </c>
    </row>
    <row r="43" spans="1:6">
      <c r="A43" s="8" t="s">
        <v>67</v>
      </c>
      <c r="B43" s="7">
        <v>1.5286433294231</v>
      </c>
      <c r="C43" s="7">
        <v>3.34684367207133</v>
      </c>
      <c r="D43" s="7">
        <v>3.44972699820511</v>
      </c>
      <c r="E43" s="7">
        <v>0.0115441473171126</v>
      </c>
      <c r="F43" s="7" t="s">
        <v>68</v>
      </c>
    </row>
    <row r="44" spans="1:6">
      <c r="A44" s="8" t="s">
        <v>69</v>
      </c>
      <c r="B44" s="7">
        <v>-1.44995227383808</v>
      </c>
      <c r="C44" s="7">
        <v>2.66814852883404</v>
      </c>
      <c r="D44" s="7">
        <v>-3.25318605728873</v>
      </c>
      <c r="E44" s="7">
        <v>0.0149834420492176</v>
      </c>
      <c r="F44" s="7" t="s">
        <v>70</v>
      </c>
    </row>
    <row r="45" spans="1:6">
      <c r="A45" s="8" t="s">
        <v>71</v>
      </c>
      <c r="B45" s="7">
        <v>1.39089849826428</v>
      </c>
      <c r="C45" s="7">
        <v>10.3114235507344</v>
      </c>
      <c r="D45" s="7">
        <v>3.17642127659174</v>
      </c>
      <c r="E45" s="7">
        <v>0.0166147011998977</v>
      </c>
      <c r="F45" s="7" t="s">
        <v>72</v>
      </c>
    </row>
    <row r="46" spans="1:6">
      <c r="A46" s="8" t="s">
        <v>60</v>
      </c>
      <c r="B46" s="7">
        <v>1.23665736587541</v>
      </c>
      <c r="C46" s="7">
        <v>10.8182901270166</v>
      </c>
      <c r="D46" s="7">
        <v>2.92268449174687</v>
      </c>
      <c r="E46" s="7">
        <v>0.0235120694100729</v>
      </c>
      <c r="F46" s="7" t="s">
        <v>61</v>
      </c>
    </row>
    <row r="47" spans="1:6">
      <c r="A47" s="8" t="s">
        <v>73</v>
      </c>
      <c r="B47" s="7">
        <v>1.22499233913416</v>
      </c>
      <c r="C47" s="7">
        <v>10.1581936658566</v>
      </c>
      <c r="D47" s="7">
        <v>2.90573808106311</v>
      </c>
      <c r="E47" s="7">
        <v>0.0240707535846722</v>
      </c>
      <c r="F47" s="7" t="s">
        <v>74</v>
      </c>
    </row>
    <row r="48" spans="1:6">
      <c r="A48" s="8" t="s">
        <v>47</v>
      </c>
      <c r="B48" s="7">
        <v>1.06236880219202</v>
      </c>
      <c r="C48" s="7">
        <v>10.4682668850025</v>
      </c>
      <c r="D48" s="7">
        <v>2.87729835509884</v>
      </c>
      <c r="E48" s="7">
        <v>0.0250402977696897</v>
      </c>
      <c r="F48" s="7" t="s">
        <v>48</v>
      </c>
    </row>
    <row r="49" spans="1:6">
      <c r="A49" s="8" t="s">
        <v>75</v>
      </c>
      <c r="B49" s="7">
        <v>1.48054767625449</v>
      </c>
      <c r="C49" s="7">
        <v>9.61544588171592</v>
      </c>
      <c r="D49" s="7">
        <v>2.74215059190787</v>
      </c>
      <c r="E49" s="7">
        <v>0.0302478924095208</v>
      </c>
      <c r="F49" s="7" t="s">
        <v>76</v>
      </c>
    </row>
    <row r="50" spans="1:6">
      <c r="A50" s="8" t="s">
        <v>77</v>
      </c>
      <c r="B50" s="7">
        <v>-1.02290592585319</v>
      </c>
      <c r="C50" s="7">
        <v>12.8723975722688</v>
      </c>
      <c r="D50" s="7">
        <v>-2.71653154297281</v>
      </c>
      <c r="E50" s="7">
        <v>0.0313580425878956</v>
      </c>
      <c r="F50" s="7" t="s">
        <v>78</v>
      </c>
    </row>
    <row r="51" spans="1:6">
      <c r="A51" s="8" t="s">
        <v>79</v>
      </c>
      <c r="B51" s="7">
        <v>-1.70910773204099</v>
      </c>
      <c r="C51" s="7">
        <v>4.27788897501176</v>
      </c>
      <c r="D51" s="7">
        <v>-2.61024579471741</v>
      </c>
      <c r="E51" s="7">
        <v>0.036442041349451</v>
      </c>
      <c r="F51" s="7" t="s">
        <v>80</v>
      </c>
    </row>
    <row r="52" spans="1:6">
      <c r="A52" s="8" t="s">
        <v>81</v>
      </c>
      <c r="B52" s="7">
        <v>-1.04949739171906</v>
      </c>
      <c r="C52" s="7">
        <v>4.2993514511819</v>
      </c>
      <c r="D52" s="7">
        <v>-2.54634971542419</v>
      </c>
      <c r="E52" s="7">
        <v>0.039907582767566</v>
      </c>
      <c r="F52" s="7" t="s">
        <v>82</v>
      </c>
    </row>
    <row r="53" spans="1:6">
      <c r="A53" s="8" t="s">
        <v>83</v>
      </c>
      <c r="B53" s="7">
        <v>1.02868139075997</v>
      </c>
      <c r="C53" s="7">
        <v>9.02578273200116</v>
      </c>
      <c r="D53" s="7">
        <v>2.4349734136304</v>
      </c>
      <c r="E53" s="7">
        <v>0.0467926839361695</v>
      </c>
      <c r="F53" s="7" t="s">
        <v>84</v>
      </c>
    </row>
    <row r="54" spans="1:6">
      <c r="A54" s="8" t="s">
        <v>85</v>
      </c>
      <c r="B54" s="7">
        <v>1.53842734293533</v>
      </c>
      <c r="C54" s="7">
        <v>8.51802256964429</v>
      </c>
      <c r="D54" s="7">
        <v>2.41207061421932</v>
      </c>
      <c r="E54" s="7">
        <v>0.0483550171398236</v>
      </c>
      <c r="F54" s="7" t="s">
        <v>86</v>
      </c>
    </row>
    <row r="56" spans="1:6">
      <c r="A56" s="5" t="s">
        <v>87</v>
      </c>
      <c r="B56" s="5"/>
      <c r="C56" s="5"/>
      <c r="D56" s="5"/>
      <c r="E56" s="5"/>
      <c r="F56" s="5"/>
    </row>
    <row r="57" spans="1:6">
      <c r="A57" s="6" t="s">
        <v>29</v>
      </c>
      <c r="B57" s="7">
        <v>2.57247871899036</v>
      </c>
      <c r="C57" s="7">
        <v>6.78616197149167</v>
      </c>
      <c r="D57" s="7">
        <v>4.63968208332324</v>
      </c>
      <c r="E57" s="7">
        <v>0.0026930956482513</v>
      </c>
      <c r="F57" s="7" t="s">
        <v>30</v>
      </c>
    </row>
    <row r="58" spans="1:6">
      <c r="A58" s="6" t="s">
        <v>54</v>
      </c>
      <c r="B58" s="7">
        <v>-1.28390860330212</v>
      </c>
      <c r="C58" s="7">
        <v>5.52359057471392</v>
      </c>
      <c r="D58" s="7">
        <v>-3.65947207453584</v>
      </c>
      <c r="E58" s="7">
        <v>0.00879469595188899</v>
      </c>
      <c r="F58" s="7" t="s">
        <v>55</v>
      </c>
    </row>
    <row r="59" spans="1:6">
      <c r="A59" s="6" t="s">
        <v>37</v>
      </c>
      <c r="B59" s="7">
        <v>1.06066048218823</v>
      </c>
      <c r="C59" s="7">
        <v>9.9818603190464</v>
      </c>
      <c r="D59" s="7">
        <v>3.46963166268216</v>
      </c>
      <c r="E59" s="7">
        <v>0.0112467876438659</v>
      </c>
      <c r="F59" s="7" t="s">
        <v>38</v>
      </c>
    </row>
    <row r="60" spans="1:6">
      <c r="A60" s="6" t="s">
        <v>88</v>
      </c>
      <c r="B60" s="7">
        <v>1.21773599689221</v>
      </c>
      <c r="C60" s="7">
        <v>8.2252734442273</v>
      </c>
      <c r="D60" s="7">
        <v>3.28631942966657</v>
      </c>
      <c r="E60" s="7">
        <v>0.0143334557749415</v>
      </c>
      <c r="F60" s="7" t="s">
        <v>89</v>
      </c>
    </row>
    <row r="61" spans="1:6">
      <c r="A61" s="6" t="s">
        <v>90</v>
      </c>
      <c r="B61" s="7">
        <v>-1.05829792902351</v>
      </c>
      <c r="C61" s="7">
        <v>6.14941113851027</v>
      </c>
      <c r="D61" s="7">
        <v>-3.28285147865933</v>
      </c>
      <c r="E61" s="7">
        <v>0.0144000397911979</v>
      </c>
      <c r="F61" s="7" t="s">
        <v>91</v>
      </c>
    </row>
    <row r="62" spans="1:6">
      <c r="A62" s="8" t="s">
        <v>92</v>
      </c>
      <c r="B62" s="7">
        <v>1.25519239976991</v>
      </c>
      <c r="C62" s="7">
        <v>1.4830852630178</v>
      </c>
      <c r="D62" s="7">
        <v>3.03227087883111</v>
      </c>
      <c r="E62" s="7">
        <v>0.0202169054253829</v>
      </c>
      <c r="F62" s="7" t="s">
        <v>93</v>
      </c>
    </row>
    <row r="63" spans="1:6">
      <c r="A63" s="8" t="s">
        <v>94</v>
      </c>
      <c r="B63" s="7">
        <v>1.06791059192928</v>
      </c>
      <c r="C63" s="7">
        <v>9.69042365561174</v>
      </c>
      <c r="D63" s="7">
        <v>2.96703173794509</v>
      </c>
      <c r="E63" s="7">
        <v>0.0221143535942414</v>
      </c>
      <c r="F63" s="7" t="s">
        <v>95</v>
      </c>
    </row>
    <row r="64" spans="1:6">
      <c r="A64" s="8" t="s">
        <v>60</v>
      </c>
      <c r="B64" s="7">
        <v>1.23665736587541</v>
      </c>
      <c r="C64" s="7">
        <v>10.8182901270166</v>
      </c>
      <c r="D64" s="7">
        <v>2.92268449174687</v>
      </c>
      <c r="E64" s="7">
        <v>0.0235120694100729</v>
      </c>
      <c r="F64" s="7" t="s">
        <v>61</v>
      </c>
    </row>
    <row r="65" spans="1:6">
      <c r="A65" s="8" t="s">
        <v>96</v>
      </c>
      <c r="B65" s="7">
        <v>1.1868256458627</v>
      </c>
      <c r="C65" s="7">
        <v>6.71008643873395</v>
      </c>
      <c r="D65" s="7">
        <v>2.91407882857531</v>
      </c>
      <c r="E65" s="7">
        <v>0.0237940343801765</v>
      </c>
      <c r="F65" s="7" t="s">
        <v>97</v>
      </c>
    </row>
    <row r="66" spans="1:6">
      <c r="A66" s="8" t="s">
        <v>98</v>
      </c>
      <c r="B66" s="7">
        <v>-1.19232057217123</v>
      </c>
      <c r="C66" s="7">
        <v>4.21231222996245</v>
      </c>
      <c r="D66" s="7">
        <v>-2.87609528684102</v>
      </c>
      <c r="E66" s="7">
        <v>0.0250822155552877</v>
      </c>
      <c r="F66" s="7" t="s">
        <v>99</v>
      </c>
    </row>
    <row r="67" spans="1:6">
      <c r="A67" s="8" t="s">
        <v>100</v>
      </c>
      <c r="B67" s="7">
        <v>-1.18555843152556</v>
      </c>
      <c r="C67" s="7">
        <v>8.58581709034028</v>
      </c>
      <c r="D67" s="7">
        <v>-2.82053672206863</v>
      </c>
      <c r="E67" s="7">
        <v>0.0271014491003404</v>
      </c>
      <c r="F67" s="7" t="s">
        <v>101</v>
      </c>
    </row>
    <row r="68" spans="1:6">
      <c r="A68" s="8" t="s">
        <v>102</v>
      </c>
      <c r="B68" s="7">
        <v>-1.18046022920346</v>
      </c>
      <c r="C68" s="7">
        <v>7.3095094306771</v>
      </c>
      <c r="D68" s="7">
        <v>-2.73589362256661</v>
      </c>
      <c r="E68" s="7">
        <v>0.0305151474216924</v>
      </c>
      <c r="F68" s="7" t="s">
        <v>103</v>
      </c>
    </row>
    <row r="69" spans="1:6">
      <c r="A69" s="8" t="s">
        <v>51</v>
      </c>
      <c r="B69" s="7">
        <v>1.40585274956369</v>
      </c>
      <c r="C69" s="7">
        <v>4.76183735533195</v>
      </c>
      <c r="D69" s="7">
        <v>2.56812585808824</v>
      </c>
      <c r="E69" s="7">
        <v>0.0386893986505439</v>
      </c>
      <c r="F69" s="7" t="s">
        <v>52</v>
      </c>
    </row>
  </sheetData>
  <mergeCells count="6">
    <mergeCell ref="A1:F1"/>
    <mergeCell ref="A3:F3"/>
    <mergeCell ref="A13:F13"/>
    <mergeCell ref="A30:F30"/>
    <mergeCell ref="A39:F39"/>
    <mergeCell ref="A56:F56"/>
  </mergeCells>
  <conditionalFormatting sqref="A8">
    <cfRule type="duplicateValues" dxfId="0" priority="84"/>
    <cfRule type="duplicateValues" dxfId="0" priority="85"/>
    <cfRule type="duplicateValues" dxfId="0" priority="86"/>
    <cfRule type="duplicateValues" dxfId="0" priority="87"/>
  </conditionalFormatting>
  <conditionalFormatting sqref="A9">
    <cfRule type="duplicateValues" dxfId="0" priority="81"/>
    <cfRule type="duplicateValues" dxfId="0" priority="82"/>
    <cfRule type="duplicateValues" dxfId="0" priority="83"/>
  </conditionalFormatting>
  <conditionalFormatting sqref="A10">
    <cfRule type="duplicateValues" dxfId="0" priority="78"/>
    <cfRule type="duplicateValues" dxfId="0" priority="79"/>
    <cfRule type="duplicateValues" dxfId="0" priority="80"/>
  </conditionalFormatting>
  <conditionalFormatting sqref="A11">
    <cfRule type="duplicateValues" dxfId="0" priority="75"/>
    <cfRule type="duplicateValues" dxfId="0" priority="76"/>
    <cfRule type="duplicateValues" dxfId="0" priority="77"/>
  </conditionalFormatting>
  <conditionalFormatting sqref="A14">
    <cfRule type="duplicateValues" dxfId="0" priority="74"/>
  </conditionalFormatting>
  <conditionalFormatting sqref="A17">
    <cfRule type="duplicateValues" dxfId="0" priority="72"/>
  </conditionalFormatting>
  <conditionalFormatting sqref="A18">
    <cfRule type="duplicateValues" dxfId="0" priority="71"/>
  </conditionalFormatting>
  <conditionalFormatting sqref="A19">
    <cfRule type="duplicateValues" dxfId="0" priority="70"/>
  </conditionalFormatting>
  <conditionalFormatting sqref="A20">
    <cfRule type="duplicateValues" dxfId="0" priority="69"/>
  </conditionalFormatting>
  <conditionalFormatting sqref="A21">
    <cfRule type="duplicateValues" dxfId="0" priority="68"/>
  </conditionalFormatting>
  <conditionalFormatting sqref="A22">
    <cfRule type="duplicateValues" dxfId="0" priority="67"/>
  </conditionalFormatting>
  <conditionalFormatting sqref="A23">
    <cfRule type="duplicateValues" dxfId="0" priority="66"/>
  </conditionalFormatting>
  <conditionalFormatting sqref="A24">
    <cfRule type="duplicateValues" dxfId="0" priority="65"/>
  </conditionalFormatting>
  <conditionalFormatting sqref="A25">
    <cfRule type="duplicateValues" dxfId="0" priority="64"/>
  </conditionalFormatting>
  <conditionalFormatting sqref="A26">
    <cfRule type="duplicateValues" dxfId="0" priority="63"/>
  </conditionalFormatting>
  <conditionalFormatting sqref="A27">
    <cfRule type="duplicateValues" dxfId="0" priority="62"/>
  </conditionalFormatting>
  <conditionalFormatting sqref="A28">
    <cfRule type="duplicateValues" dxfId="0" priority="61"/>
  </conditionalFormatting>
  <conditionalFormatting sqref="A31">
    <cfRule type="duplicateValues" dxfId="0" priority="13"/>
    <cfRule type="duplicateValues" dxfId="0" priority="14"/>
  </conditionalFormatting>
  <conditionalFormatting sqref="A32">
    <cfRule type="duplicateValues" dxfId="0" priority="11"/>
    <cfRule type="duplicateValues" dxfId="0" priority="12"/>
  </conditionalFormatting>
  <conditionalFormatting sqref="A33">
    <cfRule type="duplicateValues" dxfId="0" priority="9"/>
    <cfRule type="duplicateValues" dxfId="0" priority="10"/>
  </conditionalFormatting>
  <conditionalFormatting sqref="A34">
    <cfRule type="duplicateValues" dxfId="0" priority="7"/>
    <cfRule type="duplicateValues" dxfId="0" priority="8"/>
  </conditionalFormatting>
  <conditionalFormatting sqref="A35">
    <cfRule type="duplicateValues" dxfId="0" priority="5"/>
    <cfRule type="duplicateValues" dxfId="0" priority="6"/>
  </conditionalFormatting>
  <conditionalFormatting sqref="A36">
    <cfRule type="duplicateValues" dxfId="0" priority="3"/>
    <cfRule type="duplicateValues" dxfId="0" priority="4"/>
  </conditionalFormatting>
  <conditionalFormatting sqref="A37">
    <cfRule type="duplicateValues" dxfId="0" priority="1"/>
    <cfRule type="duplicateValues" dxfId="0" priority="2"/>
  </conditionalFormatting>
  <conditionalFormatting sqref="A40">
    <cfRule type="duplicateValues" dxfId="0" priority="59"/>
    <cfRule type="duplicateValues" dxfId="0" priority="60"/>
  </conditionalFormatting>
  <conditionalFormatting sqref="A41">
    <cfRule type="duplicateValues" dxfId="0" priority="57"/>
    <cfRule type="duplicateValues" dxfId="0" priority="58"/>
  </conditionalFormatting>
  <conditionalFormatting sqref="A42">
    <cfRule type="duplicateValues" dxfId="0" priority="55"/>
    <cfRule type="duplicateValues" dxfId="0" priority="56"/>
  </conditionalFormatting>
  <conditionalFormatting sqref="A43">
    <cfRule type="duplicateValues" dxfId="0" priority="53"/>
    <cfRule type="duplicateValues" dxfId="0" priority="54"/>
  </conditionalFormatting>
  <conditionalFormatting sqref="A44">
    <cfRule type="duplicateValues" dxfId="0" priority="51"/>
    <cfRule type="duplicateValues" dxfId="0" priority="52"/>
  </conditionalFormatting>
  <conditionalFormatting sqref="A45">
    <cfRule type="duplicateValues" dxfId="0" priority="49"/>
    <cfRule type="duplicateValues" dxfId="0" priority="50"/>
  </conditionalFormatting>
  <conditionalFormatting sqref="A46">
    <cfRule type="duplicateValues" dxfId="0" priority="47"/>
    <cfRule type="duplicateValues" dxfId="0" priority="48"/>
  </conditionalFormatting>
  <conditionalFormatting sqref="A47">
    <cfRule type="duplicateValues" dxfId="0" priority="45"/>
    <cfRule type="duplicateValues" dxfId="0" priority="46"/>
  </conditionalFormatting>
  <conditionalFormatting sqref="A48">
    <cfRule type="duplicateValues" dxfId="0" priority="43"/>
    <cfRule type="duplicateValues" dxfId="0" priority="44"/>
  </conditionalFormatting>
  <conditionalFormatting sqref="A49">
    <cfRule type="duplicateValues" dxfId="0" priority="41"/>
    <cfRule type="duplicateValues" dxfId="0" priority="42"/>
  </conditionalFormatting>
  <conditionalFormatting sqref="A50">
    <cfRule type="duplicateValues" dxfId="0" priority="39"/>
    <cfRule type="duplicateValues" dxfId="0" priority="40"/>
  </conditionalFormatting>
  <conditionalFormatting sqref="A51">
    <cfRule type="duplicateValues" dxfId="0" priority="37"/>
    <cfRule type="duplicateValues" dxfId="0" priority="38"/>
  </conditionalFormatting>
  <conditionalFormatting sqref="A52">
    <cfRule type="duplicateValues" dxfId="0" priority="35"/>
    <cfRule type="duplicateValues" dxfId="0" priority="36"/>
  </conditionalFormatting>
  <conditionalFormatting sqref="A53">
    <cfRule type="duplicateValues" dxfId="0" priority="33"/>
    <cfRule type="duplicateValues" dxfId="0" priority="34"/>
  </conditionalFormatting>
  <conditionalFormatting sqref="A54">
    <cfRule type="duplicateValues" dxfId="0" priority="31"/>
    <cfRule type="duplicateValues" dxfId="0" priority="32"/>
  </conditionalFormatting>
  <conditionalFormatting sqref="A62">
    <cfRule type="duplicateValues" dxfId="0" priority="29"/>
    <cfRule type="duplicateValues" dxfId="0" priority="30"/>
  </conditionalFormatting>
  <conditionalFormatting sqref="A63">
    <cfRule type="duplicateValues" dxfId="0" priority="27"/>
    <cfRule type="duplicateValues" dxfId="0" priority="28"/>
  </conditionalFormatting>
  <conditionalFormatting sqref="A64">
    <cfRule type="duplicateValues" dxfId="0" priority="25"/>
    <cfRule type="duplicateValues" dxfId="0" priority="26"/>
  </conditionalFormatting>
  <conditionalFormatting sqref="A65">
    <cfRule type="duplicateValues" dxfId="0" priority="23"/>
    <cfRule type="duplicateValues" dxfId="0" priority="24"/>
  </conditionalFormatting>
  <conditionalFormatting sqref="A66">
    <cfRule type="duplicateValues" dxfId="0" priority="21"/>
    <cfRule type="duplicateValues" dxfId="0" priority="22"/>
  </conditionalFormatting>
  <conditionalFormatting sqref="A67">
    <cfRule type="duplicateValues" dxfId="0" priority="19"/>
    <cfRule type="duplicateValues" dxfId="0" priority="20"/>
  </conditionalFormatting>
  <conditionalFormatting sqref="A68">
    <cfRule type="duplicateValues" dxfId="0" priority="17"/>
    <cfRule type="duplicateValues" dxfId="0" priority="18"/>
  </conditionalFormatting>
  <conditionalFormatting sqref="A69">
    <cfRule type="duplicateValues" dxfId="0" priority="15"/>
    <cfRule type="duplicateValues" dxfId="0" priority="16"/>
  </conditionalFormatting>
  <conditionalFormatting sqref="A15:A16">
    <cfRule type="duplicateValues" dxfId="0" priority="73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乔治</dc:creator>
  <cp:lastModifiedBy>一水间</cp:lastModifiedBy>
  <dcterms:created xsi:type="dcterms:W3CDTF">2015-06-05T18:19:00Z</dcterms:created>
  <dcterms:modified xsi:type="dcterms:W3CDTF">2021-07-12T09:1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48</vt:lpwstr>
  </property>
</Properties>
</file>